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Dropbox\Research Projects\gastrolith experiment\Manuscript\New\Revision2\Submission\Supplement\Table\"/>
    </mc:Choice>
  </mc:AlternateContent>
  <xr:revisionPtr revIDLastSave="0" documentId="13_ncr:1_{CABCAE62-9E2E-41A0-9AC0-D3BB48603BAB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14" sheetId="1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" uniqueCount="13">
  <si>
    <t xml:space="preserve">Table S14. Results of multiple comparisons on shape indexes of excreted grit, showing the differences between groups and p-values. Abbreviations: H-lM, herbivorous diet with a less-muscular gizzard; H-M, herbivorous diet with a muscular gizzard; nH-lM, non-herbivorous diet with a less-muscular gizzard; nH-M, non-herbivorous diet with a muscular gizzard. </t>
    <phoneticPr fontId="1"/>
  </si>
  <si>
    <t>Circularity</t>
    <phoneticPr fontId="1"/>
  </si>
  <si>
    <t>Roundness</t>
    <phoneticPr fontId="1"/>
  </si>
  <si>
    <t>Solidity</t>
    <phoneticPr fontId="1"/>
  </si>
  <si>
    <t>difference</t>
    <phoneticPr fontId="1"/>
  </si>
  <si>
    <t>p</t>
  </si>
  <si>
    <t>H-lM - H-M</t>
  </si>
  <si>
    <t>H-lM - nH-lM</t>
  </si>
  <si>
    <t>H-lM - nH-M</t>
  </si>
  <si>
    <t>H-M - nH-lM</t>
  </si>
  <si>
    <t>H-M - nH-M</t>
  </si>
  <si>
    <t>nH-lM - nH-M</t>
  </si>
  <si>
    <t>Bold represent p-values &lt; 0.0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176" fontId="0" fillId="0" borderId="1" xfId="0" applyNumberFormat="1" applyBorder="1" applyAlignment="1">
      <alignment vertical="center"/>
    </xf>
    <xf numFmtId="0" fontId="0" fillId="0" borderId="0" xfId="0" applyAlignment="1">
      <alignment horizontal="left"/>
    </xf>
  </cellXfs>
  <cellStyles count="1">
    <cellStyle name="標準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85507-D418-43A1-95A0-663EB5301431}">
  <dimension ref="A1:G14"/>
  <sheetViews>
    <sheetView tabSelected="1" workbookViewId="0">
      <selection sqref="A1:G1048576"/>
    </sheetView>
  </sheetViews>
  <sheetFormatPr defaultRowHeight="18.75" x14ac:dyDescent="0.4"/>
  <cols>
    <col min="1" max="1" width="14.625" bestFit="1" customWidth="1"/>
    <col min="2" max="2" width="10.125" bestFit="1" customWidth="1"/>
    <col min="3" max="3" width="6.5" bestFit="1" customWidth="1"/>
    <col min="4" max="4" width="10.125" bestFit="1" customWidth="1"/>
    <col min="5" max="5" width="6.5" bestFit="1" customWidth="1"/>
    <col min="6" max="6" width="10.125" bestFit="1" customWidth="1"/>
    <col min="7" max="7" width="6.5" bestFit="1" customWidth="1"/>
  </cols>
  <sheetData>
    <row r="1" spans="1:7" x14ac:dyDescent="0.4">
      <c r="A1" s="1" t="s">
        <v>0</v>
      </c>
      <c r="B1" s="1"/>
      <c r="C1" s="1"/>
      <c r="D1" s="1"/>
      <c r="E1" s="1"/>
      <c r="F1" s="1"/>
      <c r="G1" s="1"/>
    </row>
    <row r="2" spans="1:7" x14ac:dyDescent="0.4">
      <c r="A2" s="1"/>
      <c r="B2" s="1"/>
      <c r="C2" s="1"/>
      <c r="D2" s="1"/>
      <c r="E2" s="1"/>
      <c r="F2" s="1"/>
      <c r="G2" s="1"/>
    </row>
    <row r="3" spans="1:7" x14ac:dyDescent="0.4">
      <c r="A3" s="1"/>
      <c r="B3" s="1"/>
      <c r="C3" s="1"/>
      <c r="D3" s="1"/>
      <c r="E3" s="1"/>
      <c r="F3" s="1"/>
      <c r="G3" s="1"/>
    </row>
    <row r="4" spans="1:7" x14ac:dyDescent="0.4">
      <c r="A4" s="1"/>
      <c r="B4" s="1"/>
      <c r="C4" s="1"/>
      <c r="D4" s="1"/>
      <c r="E4" s="1"/>
      <c r="F4" s="1"/>
      <c r="G4" s="1"/>
    </row>
    <row r="5" spans="1:7" x14ac:dyDescent="0.4">
      <c r="A5" s="2"/>
      <c r="B5" s="2"/>
      <c r="C5" s="2"/>
      <c r="D5" s="2"/>
      <c r="E5" s="2"/>
      <c r="F5" s="2"/>
      <c r="G5" s="2"/>
    </row>
    <row r="6" spans="1:7" x14ac:dyDescent="0.4">
      <c r="A6" s="3"/>
      <c r="B6" s="4" t="s">
        <v>1</v>
      </c>
      <c r="C6" s="4"/>
      <c r="D6" s="4" t="s">
        <v>2</v>
      </c>
      <c r="E6" s="4"/>
      <c r="F6" s="4" t="s">
        <v>3</v>
      </c>
      <c r="G6" s="4"/>
    </row>
    <row r="7" spans="1:7" x14ac:dyDescent="0.4">
      <c r="A7" s="5"/>
      <c r="B7" s="5" t="s">
        <v>4</v>
      </c>
      <c r="C7" s="5" t="s">
        <v>5</v>
      </c>
      <c r="D7" s="5" t="s">
        <v>4</v>
      </c>
      <c r="E7" s="5" t="s">
        <v>5</v>
      </c>
      <c r="F7" s="5" t="s">
        <v>4</v>
      </c>
      <c r="G7" s="5" t="s">
        <v>5</v>
      </c>
    </row>
    <row r="8" spans="1:7" x14ac:dyDescent="0.4">
      <c r="A8" s="6" t="s">
        <v>6</v>
      </c>
      <c r="B8" s="7">
        <v>-9.5412087912087901E-3</v>
      </c>
      <c r="C8" s="7">
        <v>0.81673171239863795</v>
      </c>
      <c r="D8" s="7">
        <v>-3.2637362637362201E-3</v>
      </c>
      <c r="E8" s="7">
        <v>0.999818356468959</v>
      </c>
      <c r="F8" s="7">
        <v>-6.1098901098901601E-3</v>
      </c>
      <c r="G8" s="7">
        <v>0.26287944105584099</v>
      </c>
    </row>
    <row r="9" spans="1:7" x14ac:dyDescent="0.4">
      <c r="A9" s="6" t="s">
        <v>7</v>
      </c>
      <c r="B9" s="7">
        <v>-4.2123287671236298E-4</v>
      </c>
      <c r="C9" s="7">
        <v>0.99132717242400104</v>
      </c>
      <c r="D9" s="7">
        <v>-2.1643835616438302E-3</v>
      </c>
      <c r="E9" s="7">
        <v>0.99800355637774996</v>
      </c>
      <c r="F9" s="7">
        <v>-6.2381454162275798E-3</v>
      </c>
      <c r="G9" s="7">
        <v>0.20218762304285601</v>
      </c>
    </row>
    <row r="10" spans="1:7" x14ac:dyDescent="0.4">
      <c r="A10" s="6" t="s">
        <v>8</v>
      </c>
      <c r="B10" s="7">
        <v>-3.4451672862453298E-3</v>
      </c>
      <c r="C10" s="7">
        <v>0.98745676393765502</v>
      </c>
      <c r="D10" s="7">
        <v>7.26022304832719E-3</v>
      </c>
      <c r="E10" s="7">
        <v>0.98700213087056099</v>
      </c>
      <c r="F10" s="7">
        <v>-3.7372033171290098E-3</v>
      </c>
      <c r="G10" s="7">
        <v>0.65262540705590599</v>
      </c>
    </row>
    <row r="11" spans="1:7" x14ac:dyDescent="0.4">
      <c r="A11" s="6" t="s">
        <v>9</v>
      </c>
      <c r="B11" s="7">
        <v>9.1199759144964306E-3</v>
      </c>
      <c r="C11" s="7">
        <v>0.208833576626514</v>
      </c>
      <c r="D11" s="7">
        <v>1.0993527020923799E-3</v>
      </c>
      <c r="E11" s="7">
        <v>0.99919366773597496</v>
      </c>
      <c r="F11" s="7">
        <v>-1.28255306337421E-4</v>
      </c>
      <c r="G11" s="7">
        <v>0.99995541038465197</v>
      </c>
    </row>
    <row r="12" spans="1:7" x14ac:dyDescent="0.4">
      <c r="A12" s="6" t="s">
        <v>10</v>
      </c>
      <c r="B12" s="7">
        <v>6.0960415049634599E-3</v>
      </c>
      <c r="C12" s="7">
        <v>0.76876166943015301</v>
      </c>
      <c r="D12" s="7">
        <v>1.0523959312063401E-2</v>
      </c>
      <c r="E12" s="7">
        <v>0.95351752610807095</v>
      </c>
      <c r="F12" s="7">
        <v>2.3726867927611498E-3</v>
      </c>
      <c r="G12" s="7">
        <v>0.65294939354357495</v>
      </c>
    </row>
    <row r="13" spans="1:7" x14ac:dyDescent="0.4">
      <c r="A13" s="5" t="s">
        <v>11</v>
      </c>
      <c r="B13" s="8">
        <v>-3.0239344095329699E-3</v>
      </c>
      <c r="C13" s="8">
        <v>0.56432637546784603</v>
      </c>
      <c r="D13" s="8">
        <v>9.4246066099710202E-3</v>
      </c>
      <c r="E13" s="8">
        <v>0.82411691188528402</v>
      </c>
      <c r="F13" s="8">
        <v>2.50094209909857E-3</v>
      </c>
      <c r="G13" s="8">
        <v>0.40987534520722702</v>
      </c>
    </row>
    <row r="14" spans="1:7" x14ac:dyDescent="0.4">
      <c r="A14" s="9" t="s">
        <v>12</v>
      </c>
    </row>
  </sheetData>
  <mergeCells count="4">
    <mergeCell ref="A1:G5"/>
    <mergeCell ref="B6:C6"/>
    <mergeCell ref="D6:E6"/>
    <mergeCell ref="F6:G6"/>
  </mergeCells>
  <phoneticPr fontId="1"/>
  <conditionalFormatting sqref="C8:C13 E8:E13 G8:G1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 Takasaki</dc:creator>
  <cp:lastModifiedBy>Ryuji Takasaki</cp:lastModifiedBy>
  <dcterms:created xsi:type="dcterms:W3CDTF">2015-06-05T18:17:20Z</dcterms:created>
  <dcterms:modified xsi:type="dcterms:W3CDTF">2020-09-25T03:56:10Z</dcterms:modified>
</cp:coreProperties>
</file>